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0" uniqueCount="105">
  <si>
    <r>
      <rPr>
        <sz val="11"/>
        <color rgb="FF000000"/>
        <rFont val="Calibri"/>
        <family val="2"/>
      </rPr>
      <t xml:space="preserve">Dataset S2.  Inner fragments of mouse and rat</t>
    </r>
    <r>
      <rPr>
        <i val="true"/>
        <sz val="11"/>
        <color rgb="FF000000"/>
        <rFont val="Calibri"/>
        <family val="2"/>
      </rPr>
      <t xml:space="preserve"> Esp</t>
    </r>
    <r>
      <rPr>
        <sz val="11"/>
        <color rgb="FF000000"/>
        <rFont val="Calibri"/>
        <family val="2"/>
      </rPr>
      <t xml:space="preserve"> genes from GENECONV analysis</t>
    </r>
  </si>
  <si>
    <t xml:space="preserve">gscale = 0</t>
  </si>
  <si>
    <t xml:space="preserve">#</t>
  </si>
  <si>
    <t xml:space="preserve">Seq</t>
  </si>
  <si>
    <t xml:space="preserve">Sim</t>
  </si>
  <si>
    <t xml:space="preserve">BC KA</t>
  </si>
  <si>
    <t xml:space="preserve">Aligned</t>
  </si>
  <si>
    <t xml:space="preserve">Off</t>
  </si>
  <si>
    <t xml:space="preserve">sets</t>
  </si>
  <si>
    <t xml:space="preserve">Num</t>
  </si>
  <si>
    <t xml:space="preserve">Tot</t>
  </si>
  <si>
    <t xml:space="preserve">MisM</t>
  </si>
  <si>
    <t xml:space="preserve">Average</t>
  </si>
  <si>
    <t xml:space="preserve">Median</t>
  </si>
  <si>
    <t xml:space="preserve">Names</t>
  </si>
  <si>
    <t xml:space="preserve">Pvalue</t>
  </si>
  <si>
    <t xml:space="preserve">Begin  E</t>
  </si>
  <si>
    <t xml:space="preserve">nd</t>
  </si>
  <si>
    <t xml:space="preserve">Len</t>
  </si>
  <si>
    <t xml:space="preserve">Poly</t>
  </si>
  <si>
    <t xml:space="preserve">Dif</t>
  </si>
  <si>
    <t xml:space="preserve">Difs</t>
  </si>
  <si>
    <t xml:space="preserve">Pen.</t>
  </si>
  <si>
    <t xml:space="preserve">GI</t>
  </si>
  <si>
    <t xml:space="preserve">Esp3;Esp24</t>
  </si>
  <si>
    <t xml:space="preserve">None</t>
  </si>
  <si>
    <t xml:space="preserve">ESP12;Esp24</t>
  </si>
  <si>
    <t xml:space="preserve">Esp2;Esp24</t>
  </si>
  <si>
    <t xml:space="preserve">Esp8;Esp24</t>
  </si>
  <si>
    <t xml:space="preserve">rEsp5;rEsp9</t>
  </si>
  <si>
    <t xml:space="preserve">Esp3;ESP12</t>
  </si>
  <si>
    <t xml:space="preserve">rEsp2;Esp24</t>
  </si>
  <si>
    <t xml:space="preserve">ESP12;rEsp7</t>
  </si>
  <si>
    <t xml:space="preserve">rEsp3;Esp24</t>
  </si>
  <si>
    <t xml:space="preserve">ESP29;Esp24</t>
  </si>
  <si>
    <t xml:space="preserve">Esp10;rEsp7</t>
  </si>
  <si>
    <t xml:space="preserve">Esp36;Esp24</t>
  </si>
  <si>
    <t xml:space="preserve">rEsp7;rEsp9</t>
  </si>
  <si>
    <t xml:space="preserve">Esp3;rEsp7</t>
  </si>
  <si>
    <t xml:space="preserve">rEsp6;rEsp9</t>
  </si>
  <si>
    <t xml:space="preserve"># 15 inner fragments listed.</t>
  </si>
  <si>
    <t xml:space="preserve">gscale = 1</t>
  </si>
  <si>
    <t xml:space="preserve">BC</t>
  </si>
  <si>
    <t xml:space="preserve">KA</t>
  </si>
  <si>
    <t xml:space="preserve">Offsets</t>
  </si>
  <si>
    <t xml:space="preserve">Begin</t>
  </si>
  <si>
    <t xml:space="preserve">End</t>
  </si>
  <si>
    <t xml:space="preserve">rEsp7;Esp24</t>
  </si>
  <si>
    <t xml:space="preserve">Esp1;Esp24</t>
  </si>
  <si>
    <t xml:space="preserve">Esp4;Esp24</t>
  </si>
  <si>
    <t xml:space="preserve">Esp10;Esp24</t>
  </si>
  <si>
    <t xml:space="preserve">Esp7;Esp24</t>
  </si>
  <si>
    <t xml:space="preserve">rEsp4;Esp24</t>
  </si>
  <si>
    <t xml:space="preserve">Esp5;Esp24</t>
  </si>
  <si>
    <t xml:space="preserve">Esp15;Esp24</t>
  </si>
  <si>
    <t xml:space="preserve">Esp9;Esp24</t>
  </si>
  <si>
    <t xml:space="preserve">ESP37;Esp24</t>
  </si>
  <si>
    <t xml:space="preserve">ESP21;Esp24</t>
  </si>
  <si>
    <t xml:space="preserve">rEsp8;Esp24</t>
  </si>
  <si>
    <t xml:space="preserve">ESP35;Esp24</t>
  </si>
  <si>
    <t xml:space="preserve">rEsp5;Esp24</t>
  </si>
  <si>
    <t xml:space="preserve">rEsp10;Esp24</t>
  </si>
  <si>
    <t xml:space="preserve">&gt; 1.0</t>
  </si>
  <si>
    <t xml:space="preserve">Esp6;Esp24</t>
  </si>
  <si>
    <t xml:space="preserve">ESP11;Esp24</t>
  </si>
  <si>
    <t xml:space="preserve">ESP11;rEsp9</t>
  </si>
  <si>
    <t xml:space="preserve">Esp3;rEsp9</t>
  </si>
  <si>
    <t xml:space="preserve">Esp15;rEsp9</t>
  </si>
  <si>
    <t xml:space="preserve">ESP12;rEsp9</t>
  </si>
  <si>
    <t xml:space="preserve">ESP37;rEsp9</t>
  </si>
  <si>
    <t xml:space="preserve">ESP35;rEsp9</t>
  </si>
  <si>
    <t xml:space="preserve">Esp16;rEsp9</t>
  </si>
  <si>
    <t xml:space="preserve">Esp10;rEsp9</t>
  </si>
  <si>
    <t xml:space="preserve">rEsp10;rEsp9</t>
  </si>
  <si>
    <t xml:space="preserve">Esp2;rEsp9</t>
  </si>
  <si>
    <t xml:space="preserve">ESP29;rEsp9</t>
  </si>
  <si>
    <t xml:space="preserve">Esp36;rEsp9</t>
  </si>
  <si>
    <t xml:space="preserve">Esp7;rEsp9</t>
  </si>
  <si>
    <t xml:space="preserve">Esp1;rEsp9</t>
  </si>
  <si>
    <t xml:space="preserve">Esp1;rEsp7</t>
  </si>
  <si>
    <t xml:space="preserve">Esp2;rEsp7</t>
  </si>
  <si>
    <t xml:space="preserve">Esp36;Esp15</t>
  </si>
  <si>
    <t xml:space="preserve">ESP35;Esp15</t>
  </si>
  <si>
    <t xml:space="preserve">ESP12;Esp15</t>
  </si>
  <si>
    <t xml:space="preserve">ESP29;Esp15</t>
  </si>
  <si>
    <t xml:space="preserve">Esp2;Esp15</t>
  </si>
  <si>
    <t xml:space="preserve">Esp2;Esp16</t>
  </si>
  <si>
    <t xml:space="preserve">Esp36;Esp16</t>
  </si>
  <si>
    <t xml:space="preserve">ESP35;Esp16</t>
  </si>
  <si>
    <t xml:space="preserve">ESP12;Esp16</t>
  </si>
  <si>
    <t xml:space="preserve">Esp3;Esp16</t>
  </si>
  <si>
    <t xml:space="preserve">ESP29;Esp16</t>
  </si>
  <si>
    <t xml:space="preserve">Esp3;Esp36</t>
  </si>
  <si>
    <t xml:space="preserve">ESP12;Esp36</t>
  </si>
  <si>
    <t xml:space="preserve">Esp2;Esp36</t>
  </si>
  <si>
    <t xml:space="preserve">Esp1;Esp36</t>
  </si>
  <si>
    <t xml:space="preserve">Esp3;ESP35</t>
  </si>
  <si>
    <t xml:space="preserve">Esp3;rEsp10</t>
  </si>
  <si>
    <t xml:space="preserve">ESP12;rEsp10</t>
  </si>
  <si>
    <t xml:space="preserve">Esp1;rEsp4</t>
  </si>
  <si>
    <t xml:space="preserve">ESP12;rEsp6</t>
  </si>
  <si>
    <t xml:space="preserve">Esp3;Esp23</t>
  </si>
  <si>
    <t xml:space="preserve">rEsp2;ESP29</t>
  </si>
  <si>
    <t xml:space="preserve">Esp3;ESP29</t>
  </si>
  <si>
    <t xml:space="preserve"># 70 inner fragments listed.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</row>
    <row r="4" customFormat="false" ht="15" hidden="false" customHeight="false" outlineLevel="0" collapsed="false">
      <c r="A4" s="1" t="s">
        <v>2</v>
      </c>
      <c r="B4" s="1" t="s">
        <v>14</v>
      </c>
      <c r="C4" s="1" t="s">
        <v>15</v>
      </c>
      <c r="D4" s="1" t="s">
        <v>15</v>
      </c>
      <c r="E4" s="1" t="s">
        <v>16</v>
      </c>
      <c r="F4" s="1" t="s">
        <v>17</v>
      </c>
      <c r="G4" s="1" t="s">
        <v>18</v>
      </c>
      <c r="H4" s="1" t="s">
        <v>19</v>
      </c>
      <c r="I4" s="1" t="s">
        <v>20</v>
      </c>
      <c r="J4" s="1" t="s">
        <v>21</v>
      </c>
      <c r="K4" s="1" t="s">
        <v>22</v>
      </c>
      <c r="L4" s="1" t="n">
        <f aca="false">AVERAGE(G5:G19)</f>
        <v>18.8</v>
      </c>
      <c r="M4" s="1" t="n">
        <f aca="false">MEDIAN(G5:G19)</f>
        <v>18</v>
      </c>
    </row>
    <row r="5" customFormat="false" ht="15" hidden="false" customHeight="false" outlineLevel="0" collapsed="false">
      <c r="A5" s="1" t="s">
        <v>23</v>
      </c>
      <c r="B5" s="1" t="s">
        <v>24</v>
      </c>
      <c r="C5" s="1" t="n">
        <v>0</v>
      </c>
      <c r="D5" s="1" t="n">
        <v>0.00206</v>
      </c>
      <c r="E5" s="1" t="n">
        <v>95</v>
      </c>
      <c r="F5" s="1" t="n">
        <v>116</v>
      </c>
      <c r="G5" s="1" t="n">
        <v>22</v>
      </c>
      <c r="H5" s="1" t="n">
        <v>21</v>
      </c>
      <c r="I5" s="1" t="n">
        <v>0</v>
      </c>
      <c r="J5" s="1" t="n">
        <v>56</v>
      </c>
      <c r="K5" s="1" t="s">
        <v>25</v>
      </c>
    </row>
    <row r="6" customFormat="false" ht="15" hidden="false" customHeight="false" outlineLevel="0" collapsed="false">
      <c r="A6" s="1" t="s">
        <v>23</v>
      </c>
      <c r="B6" s="1" t="s">
        <v>26</v>
      </c>
      <c r="C6" s="1" t="n">
        <v>0</v>
      </c>
      <c r="D6" s="1" t="n">
        <v>0.00504</v>
      </c>
      <c r="E6" s="1" t="n">
        <v>95</v>
      </c>
      <c r="F6" s="1" t="n">
        <v>116</v>
      </c>
      <c r="G6" s="1" t="n">
        <v>22</v>
      </c>
      <c r="H6" s="1" t="n">
        <v>21</v>
      </c>
      <c r="I6" s="1" t="n">
        <v>0</v>
      </c>
      <c r="J6" s="1" t="n">
        <v>54</v>
      </c>
      <c r="K6" s="1" t="s">
        <v>25</v>
      </c>
    </row>
    <row r="7" customFormat="false" ht="15" hidden="false" customHeight="false" outlineLevel="0" collapsed="false">
      <c r="A7" s="1" t="s">
        <v>23</v>
      </c>
      <c r="B7" s="1" t="s">
        <v>27</v>
      </c>
      <c r="C7" s="1" t="n">
        <v>0.0002</v>
      </c>
      <c r="D7" s="1" t="n">
        <v>0.00777</v>
      </c>
      <c r="E7" s="1" t="n">
        <v>95</v>
      </c>
      <c r="F7" s="1" t="n">
        <v>116</v>
      </c>
      <c r="G7" s="1" t="n">
        <v>22</v>
      </c>
      <c r="H7" s="1" t="n">
        <v>21</v>
      </c>
      <c r="I7" s="1" t="n">
        <v>0</v>
      </c>
      <c r="J7" s="1" t="n">
        <v>53</v>
      </c>
      <c r="K7" s="1" t="s">
        <v>25</v>
      </c>
    </row>
    <row r="8" customFormat="false" ht="15" hidden="false" customHeight="false" outlineLevel="0" collapsed="false">
      <c r="A8" s="1" t="s">
        <v>23</v>
      </c>
      <c r="B8" s="1" t="s">
        <v>28</v>
      </c>
      <c r="C8" s="1" t="n">
        <v>0.0004</v>
      </c>
      <c r="D8" s="1" t="n">
        <v>0.01624</v>
      </c>
      <c r="E8" s="1" t="n">
        <v>95</v>
      </c>
      <c r="F8" s="1" t="n">
        <v>113</v>
      </c>
      <c r="G8" s="1" t="n">
        <v>19</v>
      </c>
      <c r="H8" s="1" t="n">
        <v>18</v>
      </c>
      <c r="I8" s="1" t="n">
        <v>0</v>
      </c>
      <c r="J8" s="1" t="n">
        <v>57</v>
      </c>
      <c r="K8" s="1" t="s">
        <v>25</v>
      </c>
    </row>
    <row r="9" customFormat="false" ht="15" hidden="false" customHeight="false" outlineLevel="0" collapsed="false">
      <c r="A9" s="1" t="s">
        <v>23</v>
      </c>
      <c r="B9" s="1" t="s">
        <v>29</v>
      </c>
      <c r="C9" s="1" t="n">
        <v>0.0005</v>
      </c>
      <c r="D9" s="1" t="n">
        <v>0.01971</v>
      </c>
      <c r="E9" s="1" t="n">
        <v>88</v>
      </c>
      <c r="F9" s="1" t="n">
        <v>104</v>
      </c>
      <c r="G9" s="1" t="n">
        <v>17</v>
      </c>
      <c r="H9" s="1" t="n">
        <v>16</v>
      </c>
      <c r="I9" s="1" t="n">
        <v>0</v>
      </c>
      <c r="J9" s="1" t="n">
        <v>61</v>
      </c>
      <c r="K9" s="1" t="s">
        <v>25</v>
      </c>
    </row>
    <row r="10" customFormat="false" ht="15" hidden="false" customHeight="false" outlineLevel="0" collapsed="false">
      <c r="A10" s="1" t="s">
        <v>23</v>
      </c>
      <c r="B10" s="1" t="s">
        <v>30</v>
      </c>
      <c r="C10" s="1" t="n">
        <v>0.0035</v>
      </c>
      <c r="D10" s="1" t="n">
        <v>0.0633</v>
      </c>
      <c r="E10" s="1" t="n">
        <v>87</v>
      </c>
      <c r="F10" s="1" t="n">
        <v>116</v>
      </c>
      <c r="G10" s="1" t="n">
        <v>30</v>
      </c>
      <c r="H10" s="1" t="n">
        <v>29</v>
      </c>
      <c r="I10" s="1" t="n">
        <v>0</v>
      </c>
      <c r="J10" s="1" t="n">
        <v>37</v>
      </c>
      <c r="K10" s="1" t="s">
        <v>25</v>
      </c>
    </row>
    <row r="11" customFormat="false" ht="15" hidden="false" customHeight="false" outlineLevel="0" collapsed="false">
      <c r="A11" s="1" t="s">
        <v>23</v>
      </c>
      <c r="B11" s="1" t="s">
        <v>31</v>
      </c>
      <c r="C11" s="1" t="n">
        <v>0.0039</v>
      </c>
      <c r="D11" s="1" t="n">
        <v>0.07267</v>
      </c>
      <c r="E11" s="1" t="n">
        <v>101</v>
      </c>
      <c r="F11" s="1" t="n">
        <v>115</v>
      </c>
      <c r="G11" s="1" t="n">
        <v>15</v>
      </c>
      <c r="H11" s="1" t="n">
        <v>15</v>
      </c>
      <c r="I11" s="1" t="n">
        <v>0</v>
      </c>
      <c r="J11" s="1" t="n">
        <v>60</v>
      </c>
      <c r="K11" s="1" t="s">
        <v>25</v>
      </c>
    </row>
    <row r="12" customFormat="false" ht="15" hidden="false" customHeight="false" outlineLevel="0" collapsed="false">
      <c r="A12" s="1" t="s">
        <v>23</v>
      </c>
      <c r="B12" s="1" t="s">
        <v>32</v>
      </c>
      <c r="C12" s="1" t="n">
        <v>0.0044</v>
      </c>
      <c r="D12" s="1" t="n">
        <v>0.07487</v>
      </c>
      <c r="E12" s="1" t="n">
        <v>88</v>
      </c>
      <c r="F12" s="1" t="n">
        <v>106</v>
      </c>
      <c r="G12" s="1" t="n">
        <v>19</v>
      </c>
      <c r="H12" s="1" t="n">
        <v>18</v>
      </c>
      <c r="I12" s="1" t="n">
        <v>0</v>
      </c>
      <c r="J12" s="1" t="n">
        <v>53</v>
      </c>
      <c r="K12" s="1" t="s">
        <v>25</v>
      </c>
    </row>
    <row r="13" customFormat="false" ht="15" hidden="false" customHeight="false" outlineLevel="0" collapsed="false">
      <c r="A13" s="1" t="s">
        <v>23</v>
      </c>
      <c r="B13" s="1" t="s">
        <v>33</v>
      </c>
      <c r="C13" s="1" t="n">
        <v>0.01</v>
      </c>
      <c r="D13" s="1" t="n">
        <v>0.14603</v>
      </c>
      <c r="E13" s="1" t="n">
        <v>92</v>
      </c>
      <c r="F13" s="1" t="n">
        <v>107</v>
      </c>
      <c r="G13" s="1" t="n">
        <v>16</v>
      </c>
      <c r="H13" s="1" t="n">
        <v>15</v>
      </c>
      <c r="I13" s="1" t="n">
        <v>0</v>
      </c>
      <c r="J13" s="1" t="n">
        <v>58</v>
      </c>
      <c r="K13" s="1" t="s">
        <v>25</v>
      </c>
    </row>
    <row r="14" customFormat="false" ht="15" hidden="false" customHeight="false" outlineLevel="0" collapsed="false">
      <c r="A14" s="1" t="s">
        <v>23</v>
      </c>
      <c r="B14" s="1" t="s">
        <v>34</v>
      </c>
      <c r="C14" s="1" t="n">
        <v>0.01</v>
      </c>
      <c r="D14" s="1" t="n">
        <v>0.14603</v>
      </c>
      <c r="E14" s="1" t="n">
        <v>102</v>
      </c>
      <c r="F14" s="1" t="n">
        <v>116</v>
      </c>
      <c r="G14" s="1" t="n">
        <v>15</v>
      </c>
      <c r="H14" s="1" t="n">
        <v>15</v>
      </c>
      <c r="I14" s="1" t="n">
        <v>0</v>
      </c>
      <c r="J14" s="1" t="n">
        <v>58</v>
      </c>
      <c r="K14" s="1" t="s">
        <v>25</v>
      </c>
    </row>
    <row r="15" customFormat="false" ht="15" hidden="false" customHeight="false" outlineLevel="0" collapsed="false">
      <c r="A15" s="1" t="s">
        <v>23</v>
      </c>
      <c r="B15" s="1" t="s">
        <v>35</v>
      </c>
      <c r="C15" s="1" t="n">
        <v>0.0116</v>
      </c>
      <c r="D15" s="1" t="n">
        <v>0.1593</v>
      </c>
      <c r="E15" s="1" t="n">
        <v>88</v>
      </c>
      <c r="F15" s="1" t="n">
        <v>105</v>
      </c>
      <c r="G15" s="1" t="n">
        <v>18</v>
      </c>
      <c r="H15" s="1" t="n">
        <v>17</v>
      </c>
      <c r="I15" s="1" t="n">
        <v>0</v>
      </c>
      <c r="J15" s="1" t="n">
        <v>53</v>
      </c>
      <c r="K15" s="1" t="s">
        <v>25</v>
      </c>
    </row>
    <row r="16" customFormat="false" ht="15" hidden="false" customHeight="false" outlineLevel="0" collapsed="false">
      <c r="A16" s="1" t="s">
        <v>23</v>
      </c>
      <c r="B16" s="1" t="s">
        <v>36</v>
      </c>
      <c r="C16" s="1" t="n">
        <v>0.0146</v>
      </c>
      <c r="D16" s="1" t="n">
        <v>0.20425</v>
      </c>
      <c r="E16" s="1" t="n">
        <v>102</v>
      </c>
      <c r="F16" s="1" t="n">
        <v>116</v>
      </c>
      <c r="G16" s="1" t="n">
        <v>15</v>
      </c>
      <c r="H16" s="1" t="n">
        <v>15</v>
      </c>
      <c r="I16" s="1" t="n">
        <v>0</v>
      </c>
      <c r="J16" s="1" t="n">
        <v>57</v>
      </c>
      <c r="K16" s="1" t="s">
        <v>25</v>
      </c>
    </row>
    <row r="17" customFormat="false" ht="15" hidden="false" customHeight="false" outlineLevel="0" collapsed="false">
      <c r="A17" s="1" t="s">
        <v>23</v>
      </c>
      <c r="B17" s="1" t="s">
        <v>37</v>
      </c>
      <c r="C17" s="1" t="n">
        <v>0.0332</v>
      </c>
      <c r="D17" s="1" t="n">
        <v>0.38975</v>
      </c>
      <c r="E17" s="1" t="n">
        <v>85</v>
      </c>
      <c r="F17" s="1" t="n">
        <v>100</v>
      </c>
      <c r="G17" s="1" t="n">
        <v>16</v>
      </c>
      <c r="H17" s="1" t="n">
        <v>15</v>
      </c>
      <c r="I17" s="1" t="n">
        <v>0</v>
      </c>
      <c r="J17" s="1" t="n">
        <v>55</v>
      </c>
      <c r="K17" s="1" t="s">
        <v>25</v>
      </c>
    </row>
    <row r="18" customFormat="false" ht="15" hidden="false" customHeight="false" outlineLevel="0" collapsed="false">
      <c r="A18" s="1" t="s">
        <v>23</v>
      </c>
      <c r="B18" s="1" t="s">
        <v>38</v>
      </c>
      <c r="C18" s="1" t="n">
        <v>0.0346</v>
      </c>
      <c r="D18" s="1" t="n">
        <v>0.41834</v>
      </c>
      <c r="E18" s="1" t="n">
        <v>88</v>
      </c>
      <c r="F18" s="1" t="n">
        <v>106</v>
      </c>
      <c r="G18" s="1" t="n">
        <v>19</v>
      </c>
      <c r="H18" s="1" t="n">
        <v>18</v>
      </c>
      <c r="I18" s="1" t="n">
        <v>0</v>
      </c>
      <c r="J18" s="1" t="n">
        <v>48</v>
      </c>
      <c r="K18" s="1" t="s">
        <v>25</v>
      </c>
    </row>
    <row r="19" customFormat="false" ht="15" hidden="false" customHeight="false" outlineLevel="0" collapsed="false">
      <c r="A19" s="1" t="s">
        <v>23</v>
      </c>
      <c r="B19" s="1" t="s">
        <v>39</v>
      </c>
      <c r="C19" s="1" t="n">
        <v>0.043</v>
      </c>
      <c r="D19" s="1" t="n">
        <v>0.46567</v>
      </c>
      <c r="E19" s="1" t="n">
        <v>85</v>
      </c>
      <c r="F19" s="1" t="n">
        <v>101</v>
      </c>
      <c r="G19" s="1" t="n">
        <v>17</v>
      </c>
      <c r="H19" s="1" t="n">
        <v>16</v>
      </c>
      <c r="I19" s="1" t="n">
        <v>0</v>
      </c>
      <c r="J19" s="1" t="n">
        <v>52</v>
      </c>
      <c r="K19" s="1" t="s">
        <v>25</v>
      </c>
    </row>
    <row r="20" customFormat="false" ht="15" hidden="false" customHeight="false" outlineLevel="0" collapsed="false">
      <c r="A20" s="1" t="s">
        <v>2</v>
      </c>
    </row>
    <row r="21" customFormat="false" ht="15" hidden="false" customHeight="false" outlineLevel="0" collapsed="false">
      <c r="A21" s="1" t="s">
        <v>40</v>
      </c>
    </row>
    <row r="23" customFormat="false" ht="15" hidden="false" customHeight="false" outlineLevel="0" collapsed="false">
      <c r="A23" s="1" t="s">
        <v>41</v>
      </c>
    </row>
    <row r="24" customFormat="false" ht="15" hidden="false" customHeight="false" outlineLevel="0" collapsed="false">
      <c r="A24" s="1" t="s">
        <v>2</v>
      </c>
      <c r="B24" s="1" t="s">
        <v>3</v>
      </c>
      <c r="C24" s="1" t="s">
        <v>4</v>
      </c>
      <c r="D24" s="1" t="s">
        <v>42</v>
      </c>
      <c r="E24" s="1" t="s">
        <v>43</v>
      </c>
      <c r="F24" s="1" t="s">
        <v>6</v>
      </c>
      <c r="G24" s="1" t="s">
        <v>44</v>
      </c>
      <c r="H24" s="1" t="s">
        <v>9</v>
      </c>
      <c r="I24" s="1" t="s">
        <v>9</v>
      </c>
      <c r="J24" s="1" t="s">
        <v>10</v>
      </c>
      <c r="K24" s="1" t="s">
        <v>11</v>
      </c>
      <c r="L24" s="1" t="s">
        <v>12</v>
      </c>
      <c r="M24" s="1" t="s">
        <v>13</v>
      </c>
    </row>
    <row r="25" customFormat="false" ht="15" hidden="false" customHeight="false" outlineLevel="0" collapsed="false">
      <c r="A25" s="1" t="s">
        <v>2</v>
      </c>
      <c r="B25" s="1" t="s">
        <v>14</v>
      </c>
      <c r="C25" s="1" t="s">
        <v>15</v>
      </c>
      <c r="D25" s="1" t="s">
        <v>15</v>
      </c>
      <c r="E25" s="1" t="s">
        <v>45</v>
      </c>
      <c r="F25" s="1" t="s">
        <v>46</v>
      </c>
      <c r="G25" s="1" t="s">
        <v>18</v>
      </c>
      <c r="H25" s="1" t="s">
        <v>19</v>
      </c>
      <c r="I25" s="1" t="s">
        <v>20</v>
      </c>
      <c r="J25" s="1" t="s">
        <v>21</v>
      </c>
      <c r="K25" s="1" t="s">
        <v>22</v>
      </c>
      <c r="L25" s="1" t="n">
        <f aca="false">AVERAGE(G26:G95)</f>
        <v>31.3</v>
      </c>
      <c r="M25" s="1" t="n">
        <f aca="false">MEDIAN(G26:G95)</f>
        <v>30</v>
      </c>
    </row>
    <row r="26" customFormat="false" ht="15" hidden="false" customHeight="false" outlineLevel="0" collapsed="false">
      <c r="A26" s="1" t="s">
        <v>23</v>
      </c>
      <c r="B26" s="1" t="s">
        <v>24</v>
      </c>
      <c r="C26" s="1" t="n">
        <v>0</v>
      </c>
      <c r="D26" s="1" t="n">
        <v>0.0003</v>
      </c>
      <c r="E26" s="1" t="n">
        <v>85</v>
      </c>
      <c r="F26" s="1" t="n">
        <v>116</v>
      </c>
      <c r="G26" s="1" t="n">
        <v>32</v>
      </c>
      <c r="H26" s="1" t="n">
        <v>31</v>
      </c>
      <c r="I26" s="1" t="n">
        <v>1</v>
      </c>
      <c r="J26" s="1" t="n">
        <v>56</v>
      </c>
      <c r="K26" s="1" t="n">
        <v>2</v>
      </c>
    </row>
    <row r="27" customFormat="false" ht="15" hidden="false" customHeight="false" outlineLevel="0" collapsed="false">
      <c r="A27" s="1" t="s">
        <v>23</v>
      </c>
      <c r="B27" s="1" t="s">
        <v>27</v>
      </c>
      <c r="C27" s="1" t="n">
        <v>0</v>
      </c>
      <c r="D27" s="1" t="n">
        <v>0.00291</v>
      </c>
      <c r="E27" s="1" t="n">
        <v>85</v>
      </c>
      <c r="F27" s="1" t="n">
        <v>116</v>
      </c>
      <c r="G27" s="1" t="n">
        <v>32</v>
      </c>
      <c r="H27" s="1" t="n">
        <v>31</v>
      </c>
      <c r="I27" s="1" t="n">
        <v>1</v>
      </c>
      <c r="J27" s="1" t="n">
        <v>53</v>
      </c>
      <c r="K27" s="1" t="n">
        <v>2</v>
      </c>
    </row>
    <row r="28" customFormat="false" ht="15" hidden="false" customHeight="false" outlineLevel="0" collapsed="false">
      <c r="A28" s="1" t="s">
        <v>23</v>
      </c>
      <c r="B28" s="1" t="s">
        <v>26</v>
      </c>
      <c r="C28" s="1" t="n">
        <v>0</v>
      </c>
      <c r="D28" s="1" t="n">
        <v>0.00454</v>
      </c>
      <c r="E28" s="1" t="n">
        <v>87</v>
      </c>
      <c r="F28" s="1" t="n">
        <v>116</v>
      </c>
      <c r="G28" s="1" t="n">
        <v>30</v>
      </c>
      <c r="H28" s="1" t="n">
        <v>29</v>
      </c>
      <c r="I28" s="1" t="n">
        <v>1</v>
      </c>
      <c r="J28" s="1" t="n">
        <v>54</v>
      </c>
      <c r="K28" s="1" t="n">
        <v>2</v>
      </c>
    </row>
    <row r="29" customFormat="false" ht="15" hidden="false" customHeight="false" outlineLevel="0" collapsed="false">
      <c r="A29" s="1" t="s">
        <v>23</v>
      </c>
      <c r="B29" s="1" t="s">
        <v>47</v>
      </c>
      <c r="C29" s="1" t="n">
        <v>0</v>
      </c>
      <c r="D29" s="1" t="n">
        <v>0.01089</v>
      </c>
      <c r="E29" s="1" t="n">
        <v>85</v>
      </c>
      <c r="F29" s="1" t="n">
        <v>114</v>
      </c>
      <c r="G29" s="1" t="n">
        <v>30</v>
      </c>
      <c r="H29" s="1" t="n">
        <v>29</v>
      </c>
      <c r="I29" s="1" t="n">
        <v>3</v>
      </c>
      <c r="J29" s="1" t="n">
        <v>59</v>
      </c>
      <c r="K29" s="1" t="n">
        <v>2</v>
      </c>
    </row>
    <row r="30" customFormat="false" ht="15" hidden="false" customHeight="false" outlineLevel="0" collapsed="false">
      <c r="A30" s="1" t="s">
        <v>23</v>
      </c>
      <c r="B30" s="1" t="s">
        <v>48</v>
      </c>
      <c r="C30" s="1" t="n">
        <v>0</v>
      </c>
      <c r="D30" s="1" t="n">
        <v>0.02307</v>
      </c>
      <c r="E30" s="1" t="n">
        <v>87</v>
      </c>
      <c r="F30" s="1" t="n">
        <v>115</v>
      </c>
      <c r="G30" s="1" t="n">
        <v>29</v>
      </c>
      <c r="H30" s="1" t="n">
        <v>28</v>
      </c>
      <c r="I30" s="1" t="n">
        <v>3</v>
      </c>
      <c r="J30" s="1" t="n">
        <v>59</v>
      </c>
      <c r="K30" s="1" t="n">
        <v>2</v>
      </c>
    </row>
    <row r="31" customFormat="false" ht="15" hidden="false" customHeight="false" outlineLevel="0" collapsed="false">
      <c r="A31" s="1" t="s">
        <v>23</v>
      </c>
      <c r="B31" s="1" t="s">
        <v>31</v>
      </c>
      <c r="C31" s="1" t="n">
        <v>0.0001</v>
      </c>
      <c r="D31" s="1" t="n">
        <v>0.02933</v>
      </c>
      <c r="E31" s="1" t="n">
        <v>85</v>
      </c>
      <c r="F31" s="1" t="n">
        <v>115</v>
      </c>
      <c r="G31" s="1" t="n">
        <v>31</v>
      </c>
      <c r="H31" s="1" t="n">
        <v>30</v>
      </c>
      <c r="I31" s="1" t="n">
        <v>4</v>
      </c>
      <c r="J31" s="1" t="n">
        <v>60</v>
      </c>
      <c r="K31" s="1" t="n">
        <v>2</v>
      </c>
    </row>
    <row r="32" customFormat="false" ht="15" hidden="false" customHeight="false" outlineLevel="0" collapsed="false">
      <c r="A32" s="1" t="s">
        <v>23</v>
      </c>
      <c r="B32" s="1" t="s">
        <v>49</v>
      </c>
      <c r="C32" s="1" t="n">
        <v>0.0001</v>
      </c>
      <c r="D32" s="1" t="n">
        <v>0.03324</v>
      </c>
      <c r="E32" s="1" t="n">
        <v>87</v>
      </c>
      <c r="F32" s="1" t="n">
        <v>116</v>
      </c>
      <c r="G32" s="1" t="n">
        <v>30</v>
      </c>
      <c r="H32" s="1" t="n">
        <v>29</v>
      </c>
      <c r="I32" s="1" t="n">
        <v>3</v>
      </c>
      <c r="J32" s="1" t="n">
        <v>57</v>
      </c>
      <c r="K32" s="1" t="n">
        <v>2</v>
      </c>
    </row>
    <row r="33" customFormat="false" ht="15" hidden="false" customHeight="false" outlineLevel="0" collapsed="false">
      <c r="A33" s="1" t="s">
        <v>23</v>
      </c>
      <c r="B33" s="1" t="s">
        <v>33</v>
      </c>
      <c r="C33" s="1" t="n">
        <v>0.0001</v>
      </c>
      <c r="D33" s="1" t="n">
        <v>0.03927</v>
      </c>
      <c r="E33" s="1" t="n">
        <v>85</v>
      </c>
      <c r="F33" s="1" t="n">
        <v>107</v>
      </c>
      <c r="G33" s="1" t="n">
        <v>23</v>
      </c>
      <c r="H33" s="1" t="n">
        <v>22</v>
      </c>
      <c r="I33" s="1" t="n">
        <v>1</v>
      </c>
      <c r="J33" s="1" t="n">
        <v>58</v>
      </c>
      <c r="K33" s="1" t="n">
        <v>2</v>
      </c>
    </row>
    <row r="34" customFormat="false" ht="15" hidden="false" customHeight="false" outlineLevel="0" collapsed="false">
      <c r="A34" s="1" t="s">
        <v>23</v>
      </c>
      <c r="B34" s="1" t="s">
        <v>50</v>
      </c>
      <c r="C34" s="1" t="n">
        <v>0.0004</v>
      </c>
      <c r="D34" s="1" t="n">
        <v>0.04994</v>
      </c>
      <c r="E34" s="1" t="n">
        <v>87</v>
      </c>
      <c r="F34" s="1" t="n">
        <v>116</v>
      </c>
      <c r="G34" s="1" t="n">
        <v>30</v>
      </c>
      <c r="H34" s="1" t="n">
        <v>29</v>
      </c>
      <c r="I34" s="1" t="n">
        <v>2</v>
      </c>
      <c r="J34" s="1" t="n">
        <v>53</v>
      </c>
      <c r="K34" s="1" t="n">
        <v>2</v>
      </c>
    </row>
    <row r="35" customFormat="false" ht="15" hidden="false" customHeight="false" outlineLevel="0" collapsed="false">
      <c r="A35" s="1" t="s">
        <v>23</v>
      </c>
      <c r="B35" s="1" t="s">
        <v>36</v>
      </c>
      <c r="C35" s="1" t="n">
        <v>0.0008</v>
      </c>
      <c r="D35" s="1" t="n">
        <v>0.06619</v>
      </c>
      <c r="E35" s="1" t="n">
        <v>85</v>
      </c>
      <c r="F35" s="1" t="n">
        <v>116</v>
      </c>
      <c r="G35" s="1" t="n">
        <v>32</v>
      </c>
      <c r="H35" s="1" t="n">
        <v>31</v>
      </c>
      <c r="I35" s="1" t="n">
        <v>4</v>
      </c>
      <c r="J35" s="1" t="n">
        <v>57</v>
      </c>
      <c r="K35" s="1" t="n">
        <v>2</v>
      </c>
    </row>
    <row r="36" customFormat="false" ht="15" hidden="false" customHeight="false" outlineLevel="0" collapsed="false">
      <c r="A36" s="1" t="s">
        <v>23</v>
      </c>
      <c r="B36" s="1" t="s">
        <v>51</v>
      </c>
      <c r="C36" s="1" t="n">
        <v>0.0016</v>
      </c>
      <c r="D36" s="1" t="n">
        <v>0.11047</v>
      </c>
      <c r="E36" s="1" t="n">
        <v>85</v>
      </c>
      <c r="F36" s="1" t="n">
        <v>116</v>
      </c>
      <c r="G36" s="1" t="n">
        <v>32</v>
      </c>
      <c r="H36" s="1" t="n">
        <v>31</v>
      </c>
      <c r="I36" s="1" t="n">
        <v>4</v>
      </c>
      <c r="J36" s="1" t="n">
        <v>56</v>
      </c>
      <c r="K36" s="1" t="n">
        <v>2</v>
      </c>
    </row>
    <row r="37" customFormat="false" ht="15" hidden="false" customHeight="false" outlineLevel="0" collapsed="false">
      <c r="A37" s="1" t="s">
        <v>23</v>
      </c>
      <c r="B37" s="1" t="s">
        <v>52</v>
      </c>
      <c r="C37" s="1" t="n">
        <v>0.0019</v>
      </c>
      <c r="D37" s="1" t="n">
        <v>0.1318</v>
      </c>
      <c r="E37" s="1" t="n">
        <v>85</v>
      </c>
      <c r="F37" s="1" t="n">
        <v>115</v>
      </c>
      <c r="G37" s="1" t="n">
        <v>31</v>
      </c>
      <c r="H37" s="1" t="n">
        <v>30</v>
      </c>
      <c r="I37" s="1" t="n">
        <v>4</v>
      </c>
      <c r="J37" s="1" t="n">
        <v>57</v>
      </c>
      <c r="K37" s="1" t="n">
        <v>2</v>
      </c>
    </row>
    <row r="38" customFormat="false" ht="15" hidden="false" customHeight="false" outlineLevel="0" collapsed="false">
      <c r="A38" s="1" t="s">
        <v>23</v>
      </c>
      <c r="B38" s="1" t="s">
        <v>28</v>
      </c>
      <c r="C38" s="1" t="n">
        <v>0.0019</v>
      </c>
      <c r="D38" s="1" t="n">
        <v>0.1318</v>
      </c>
      <c r="E38" s="1" t="n">
        <v>95</v>
      </c>
      <c r="F38" s="1" t="n">
        <v>116</v>
      </c>
      <c r="G38" s="1" t="n">
        <v>22</v>
      </c>
      <c r="H38" s="1" t="n">
        <v>21</v>
      </c>
      <c r="I38" s="1" t="n">
        <v>1</v>
      </c>
      <c r="J38" s="1" t="n">
        <v>57</v>
      </c>
      <c r="K38" s="1" t="n">
        <v>2</v>
      </c>
    </row>
    <row r="39" customFormat="false" ht="15" hidden="false" customHeight="false" outlineLevel="0" collapsed="false">
      <c r="A39" s="1" t="s">
        <v>23</v>
      </c>
      <c r="B39" s="1" t="s">
        <v>53</v>
      </c>
      <c r="C39" s="1" t="n">
        <v>0.0034</v>
      </c>
      <c r="D39" s="1" t="n">
        <v>0.21338</v>
      </c>
      <c r="E39" s="1" t="n">
        <v>85</v>
      </c>
      <c r="F39" s="1" t="n">
        <v>115</v>
      </c>
      <c r="G39" s="1" t="n">
        <v>31</v>
      </c>
      <c r="H39" s="1" t="n">
        <v>30</v>
      </c>
      <c r="I39" s="1" t="n">
        <v>4</v>
      </c>
      <c r="J39" s="1" t="n">
        <v>56</v>
      </c>
      <c r="K39" s="1" t="n">
        <v>2</v>
      </c>
    </row>
    <row r="40" customFormat="false" ht="15" hidden="false" customHeight="false" outlineLevel="0" collapsed="false">
      <c r="A40" s="1" t="s">
        <v>23</v>
      </c>
      <c r="B40" s="1" t="s">
        <v>54</v>
      </c>
      <c r="C40" s="1" t="n">
        <v>0.0044</v>
      </c>
      <c r="D40" s="1" t="n">
        <v>0.26243</v>
      </c>
      <c r="E40" s="1" t="n">
        <v>88</v>
      </c>
      <c r="F40" s="1" t="n">
        <v>129</v>
      </c>
      <c r="G40" s="1" t="n">
        <v>42</v>
      </c>
      <c r="H40" s="1" t="n">
        <v>29</v>
      </c>
      <c r="I40" s="1" t="n">
        <v>4</v>
      </c>
      <c r="J40" s="1" t="n">
        <v>57</v>
      </c>
      <c r="K40" s="1" t="n">
        <v>2</v>
      </c>
    </row>
    <row r="41" customFormat="false" ht="15" hidden="false" customHeight="false" outlineLevel="0" collapsed="false">
      <c r="A41" s="1" t="s">
        <v>23</v>
      </c>
      <c r="B41" s="1" t="s">
        <v>55</v>
      </c>
      <c r="C41" s="1" t="n">
        <v>0.0044</v>
      </c>
      <c r="D41" s="1" t="n">
        <v>0.26243</v>
      </c>
      <c r="E41" s="1" t="n">
        <v>87</v>
      </c>
      <c r="F41" s="1" t="n">
        <v>113</v>
      </c>
      <c r="G41" s="1" t="n">
        <v>27</v>
      </c>
      <c r="H41" s="1" t="n">
        <v>26</v>
      </c>
      <c r="I41" s="1" t="n">
        <v>3</v>
      </c>
      <c r="J41" s="1" t="n">
        <v>57</v>
      </c>
      <c r="K41" s="1" t="n">
        <v>2</v>
      </c>
    </row>
    <row r="42" customFormat="false" ht="15" hidden="false" customHeight="false" outlineLevel="0" collapsed="false">
      <c r="A42" s="1" t="s">
        <v>23</v>
      </c>
      <c r="B42" s="1" t="s">
        <v>34</v>
      </c>
      <c r="C42" s="1" t="n">
        <v>0.0062</v>
      </c>
      <c r="D42" s="1" t="n">
        <v>0.34003</v>
      </c>
      <c r="E42" s="1" t="n">
        <v>85</v>
      </c>
      <c r="F42" s="1" t="n">
        <v>116</v>
      </c>
      <c r="G42" s="1" t="n">
        <v>32</v>
      </c>
      <c r="H42" s="1" t="n">
        <v>31</v>
      </c>
      <c r="I42" s="1" t="n">
        <v>5</v>
      </c>
      <c r="J42" s="1" t="n">
        <v>58</v>
      </c>
      <c r="K42" s="1" t="n">
        <v>2</v>
      </c>
    </row>
    <row r="43" customFormat="false" ht="15" hidden="false" customHeight="false" outlineLevel="0" collapsed="false">
      <c r="A43" s="1" t="s">
        <v>23</v>
      </c>
      <c r="B43" s="1" t="s">
        <v>56</v>
      </c>
      <c r="C43" s="1" t="n">
        <v>0.0107</v>
      </c>
      <c r="D43" s="1" t="n">
        <v>0.46453</v>
      </c>
      <c r="E43" s="1" t="n">
        <v>85</v>
      </c>
      <c r="F43" s="1" t="n">
        <v>115</v>
      </c>
      <c r="G43" s="1" t="n">
        <v>31</v>
      </c>
      <c r="H43" s="1" t="n">
        <v>30</v>
      </c>
      <c r="I43" s="1" t="n">
        <v>5</v>
      </c>
      <c r="J43" s="1" t="n">
        <v>59</v>
      </c>
      <c r="K43" s="1" t="n">
        <v>2</v>
      </c>
    </row>
    <row r="44" customFormat="false" ht="15" hidden="false" customHeight="false" outlineLevel="0" collapsed="false">
      <c r="A44" s="1" t="s">
        <v>23</v>
      </c>
      <c r="B44" s="1" t="s">
        <v>57</v>
      </c>
      <c r="C44" s="1" t="n">
        <v>0.011</v>
      </c>
      <c r="D44" s="1" t="n">
        <v>0.48577</v>
      </c>
      <c r="E44" s="1" t="n">
        <v>88</v>
      </c>
      <c r="F44" s="1" t="n">
        <v>116</v>
      </c>
      <c r="G44" s="1" t="n">
        <v>29</v>
      </c>
      <c r="H44" s="1" t="n">
        <v>28</v>
      </c>
      <c r="I44" s="1" t="n">
        <v>3</v>
      </c>
      <c r="J44" s="1" t="n">
        <v>53</v>
      </c>
      <c r="K44" s="1" t="n">
        <v>2</v>
      </c>
    </row>
    <row r="45" customFormat="false" ht="15" hidden="false" customHeight="false" outlineLevel="0" collapsed="false">
      <c r="A45" s="1" t="s">
        <v>23</v>
      </c>
      <c r="B45" s="1" t="s">
        <v>58</v>
      </c>
      <c r="C45" s="1" t="n">
        <v>0.0175</v>
      </c>
      <c r="D45" s="1" t="n">
        <v>0.69812</v>
      </c>
      <c r="E45" s="1" t="n">
        <v>85</v>
      </c>
      <c r="F45" s="1" t="n">
        <v>115</v>
      </c>
      <c r="G45" s="1" t="n">
        <v>31</v>
      </c>
      <c r="H45" s="1" t="n">
        <v>30</v>
      </c>
      <c r="I45" s="1" t="n">
        <v>5</v>
      </c>
      <c r="J45" s="1" t="n">
        <v>58</v>
      </c>
      <c r="K45" s="1" t="n">
        <v>2</v>
      </c>
    </row>
    <row r="46" customFormat="false" ht="15" hidden="false" customHeight="false" outlineLevel="0" collapsed="false">
      <c r="A46" s="1" t="s">
        <v>23</v>
      </c>
      <c r="B46" s="1" t="s">
        <v>59</v>
      </c>
      <c r="C46" s="1" t="n">
        <v>0.0175</v>
      </c>
      <c r="D46" s="1" t="n">
        <v>0.69812</v>
      </c>
      <c r="E46" s="1" t="n">
        <v>85</v>
      </c>
      <c r="F46" s="1" t="n">
        <v>115</v>
      </c>
      <c r="G46" s="1" t="n">
        <v>31</v>
      </c>
      <c r="H46" s="1" t="n">
        <v>30</v>
      </c>
      <c r="I46" s="1" t="n">
        <v>5</v>
      </c>
      <c r="J46" s="1" t="n">
        <v>58</v>
      </c>
      <c r="K46" s="1" t="n">
        <v>2</v>
      </c>
    </row>
    <row r="47" customFormat="false" ht="15" hidden="false" customHeight="false" outlineLevel="0" collapsed="false">
      <c r="A47" s="1" t="s">
        <v>23</v>
      </c>
      <c r="B47" s="1" t="s">
        <v>60</v>
      </c>
      <c r="C47" s="1" t="n">
        <v>0.0184</v>
      </c>
      <c r="D47" s="1" t="n">
        <v>0.70458</v>
      </c>
      <c r="E47" s="1" t="n">
        <v>85</v>
      </c>
      <c r="F47" s="1" t="n">
        <v>113</v>
      </c>
      <c r="G47" s="1" t="n">
        <v>29</v>
      </c>
      <c r="H47" s="1" t="n">
        <v>28</v>
      </c>
      <c r="I47" s="1" t="n">
        <v>5</v>
      </c>
      <c r="J47" s="1" t="n">
        <v>62</v>
      </c>
      <c r="K47" s="1" t="n">
        <v>2</v>
      </c>
    </row>
    <row r="48" customFormat="false" ht="15" hidden="false" customHeight="false" outlineLevel="0" collapsed="false">
      <c r="A48" s="1" t="s">
        <v>23</v>
      </c>
      <c r="B48" s="1" t="s">
        <v>61</v>
      </c>
      <c r="C48" s="1" t="n">
        <v>0.0329</v>
      </c>
      <c r="D48" s="1" t="s">
        <v>62</v>
      </c>
      <c r="E48" s="1" t="n">
        <v>85</v>
      </c>
      <c r="F48" s="1" t="n">
        <v>115</v>
      </c>
      <c r="G48" s="1" t="n">
        <v>31</v>
      </c>
      <c r="H48" s="1" t="n">
        <v>30</v>
      </c>
      <c r="I48" s="1" t="n">
        <v>5</v>
      </c>
      <c r="J48" s="1" t="n">
        <v>57</v>
      </c>
      <c r="K48" s="1" t="n">
        <v>2</v>
      </c>
    </row>
    <row r="49" customFormat="false" ht="15" hidden="false" customHeight="false" outlineLevel="0" collapsed="false">
      <c r="A49" s="1" t="s">
        <v>23</v>
      </c>
      <c r="B49" s="1" t="s">
        <v>63</v>
      </c>
      <c r="C49" s="1" t="n">
        <v>0.0419</v>
      </c>
      <c r="D49" s="1" t="s">
        <v>62</v>
      </c>
      <c r="E49" s="1" t="n">
        <v>85</v>
      </c>
      <c r="F49" s="1" t="n">
        <v>115</v>
      </c>
      <c r="G49" s="1" t="n">
        <v>31</v>
      </c>
      <c r="H49" s="1" t="n">
        <v>30</v>
      </c>
      <c r="I49" s="1" t="n">
        <v>4</v>
      </c>
      <c r="J49" s="1" t="n">
        <v>52</v>
      </c>
      <c r="K49" s="1" t="n">
        <v>2</v>
      </c>
    </row>
    <row r="50" customFormat="false" ht="15" hidden="false" customHeight="false" outlineLevel="0" collapsed="false">
      <c r="A50" s="1" t="s">
        <v>23</v>
      </c>
      <c r="B50" s="1" t="s">
        <v>64</v>
      </c>
      <c r="C50" s="1" t="n">
        <v>0.0465</v>
      </c>
      <c r="D50" s="1" t="s">
        <v>62</v>
      </c>
      <c r="E50" s="1" t="n">
        <v>86</v>
      </c>
      <c r="F50" s="1" t="n">
        <v>115</v>
      </c>
      <c r="G50" s="1" t="n">
        <v>30</v>
      </c>
      <c r="H50" s="1" t="n">
        <v>29</v>
      </c>
      <c r="I50" s="1" t="n">
        <v>5</v>
      </c>
      <c r="J50" s="1" t="n">
        <v>58</v>
      </c>
      <c r="K50" s="1" t="n">
        <v>2</v>
      </c>
    </row>
    <row r="51" customFormat="false" ht="15" hidden="false" customHeight="false" outlineLevel="0" collapsed="false">
      <c r="A51" s="1" t="s">
        <v>23</v>
      </c>
      <c r="B51" s="1" t="s">
        <v>65</v>
      </c>
      <c r="C51" s="1" t="n">
        <v>0.0496</v>
      </c>
      <c r="D51" s="1" t="s">
        <v>62</v>
      </c>
      <c r="E51" s="1" t="n">
        <v>96</v>
      </c>
      <c r="F51" s="1" t="n">
        <v>115</v>
      </c>
      <c r="G51" s="1" t="n">
        <v>20</v>
      </c>
      <c r="H51" s="1" t="n">
        <v>19</v>
      </c>
      <c r="I51" s="1" t="n">
        <v>2</v>
      </c>
      <c r="J51" s="1" t="n">
        <v>60</v>
      </c>
      <c r="K51" s="1" t="n">
        <v>2</v>
      </c>
    </row>
    <row r="52" customFormat="false" ht="15" hidden="false" customHeight="false" outlineLevel="0" collapsed="false">
      <c r="A52" s="1" t="s">
        <v>23</v>
      </c>
      <c r="B52" s="1" t="s">
        <v>66</v>
      </c>
      <c r="C52" s="1" t="n">
        <v>0</v>
      </c>
      <c r="D52" s="1" t="n">
        <v>0.00838</v>
      </c>
      <c r="E52" s="1" t="n">
        <v>85</v>
      </c>
      <c r="F52" s="1" t="n">
        <v>116</v>
      </c>
      <c r="G52" s="1" t="n">
        <v>32</v>
      </c>
      <c r="H52" s="1" t="n">
        <v>31</v>
      </c>
      <c r="I52" s="1" t="n">
        <v>3</v>
      </c>
      <c r="J52" s="1" t="n">
        <v>57</v>
      </c>
      <c r="K52" s="1" t="n">
        <v>2</v>
      </c>
    </row>
    <row r="53" customFormat="false" ht="15" hidden="false" customHeight="false" outlineLevel="0" collapsed="false">
      <c r="A53" s="1" t="s">
        <v>23</v>
      </c>
      <c r="B53" s="1" t="s">
        <v>67</v>
      </c>
      <c r="C53" s="1" t="n">
        <v>0</v>
      </c>
      <c r="D53" s="1" t="n">
        <v>0.01533</v>
      </c>
      <c r="E53" s="1" t="n">
        <v>86</v>
      </c>
      <c r="F53" s="1" t="n">
        <v>129</v>
      </c>
      <c r="G53" s="1" t="n">
        <v>44</v>
      </c>
      <c r="H53" s="1" t="n">
        <v>31</v>
      </c>
      <c r="I53" s="1" t="n">
        <v>3</v>
      </c>
      <c r="J53" s="1" t="n">
        <v>56</v>
      </c>
      <c r="K53" s="1" t="n">
        <v>2</v>
      </c>
    </row>
    <row r="54" customFormat="false" ht="15" hidden="false" customHeight="false" outlineLevel="0" collapsed="false">
      <c r="A54" s="1" t="s">
        <v>23</v>
      </c>
      <c r="B54" s="1" t="s">
        <v>68</v>
      </c>
      <c r="C54" s="1" t="n">
        <v>0.0001</v>
      </c>
      <c r="D54" s="1" t="n">
        <v>0.02774</v>
      </c>
      <c r="E54" s="1" t="n">
        <v>88</v>
      </c>
      <c r="F54" s="1" t="n">
        <v>116</v>
      </c>
      <c r="G54" s="1" t="n">
        <v>29</v>
      </c>
      <c r="H54" s="1" t="n">
        <v>28</v>
      </c>
      <c r="I54" s="1" t="n">
        <v>2</v>
      </c>
      <c r="J54" s="1" t="n">
        <v>55</v>
      </c>
      <c r="K54" s="1" t="n">
        <v>2</v>
      </c>
    </row>
    <row r="55" customFormat="false" ht="15" hidden="false" customHeight="false" outlineLevel="0" collapsed="false">
      <c r="A55" s="1" t="s">
        <v>23</v>
      </c>
      <c r="B55" s="1" t="s">
        <v>69</v>
      </c>
      <c r="C55" s="1" t="n">
        <v>0.0004</v>
      </c>
      <c r="D55" s="1" t="n">
        <v>0.052</v>
      </c>
      <c r="E55" s="1" t="n">
        <v>85</v>
      </c>
      <c r="F55" s="1" t="n">
        <v>115</v>
      </c>
      <c r="G55" s="1" t="n">
        <v>31</v>
      </c>
      <c r="H55" s="1" t="n">
        <v>30</v>
      </c>
      <c r="I55" s="1" t="n">
        <v>3</v>
      </c>
      <c r="J55" s="1" t="n">
        <v>55</v>
      </c>
      <c r="K55" s="1" t="n">
        <v>2</v>
      </c>
    </row>
    <row r="56" customFormat="false" ht="15" hidden="false" customHeight="false" outlineLevel="0" collapsed="false">
      <c r="A56" s="1" t="s">
        <v>23</v>
      </c>
      <c r="B56" s="1" t="s">
        <v>70</v>
      </c>
      <c r="C56" s="1" t="n">
        <v>0.0004</v>
      </c>
      <c r="D56" s="1" t="n">
        <v>0.05268</v>
      </c>
      <c r="E56" s="1" t="n">
        <v>85</v>
      </c>
      <c r="F56" s="1" t="n">
        <v>115</v>
      </c>
      <c r="G56" s="1" t="n">
        <v>31</v>
      </c>
      <c r="H56" s="1" t="n">
        <v>30</v>
      </c>
      <c r="I56" s="1" t="n">
        <v>2</v>
      </c>
      <c r="J56" s="1" t="n">
        <v>52</v>
      </c>
      <c r="K56" s="1" t="n">
        <v>2</v>
      </c>
    </row>
    <row r="57" customFormat="false" ht="15" hidden="false" customHeight="false" outlineLevel="0" collapsed="false">
      <c r="A57" s="1" t="s">
        <v>23</v>
      </c>
      <c r="B57" s="1" t="s">
        <v>71</v>
      </c>
      <c r="C57" s="1" t="n">
        <v>0.0008</v>
      </c>
      <c r="D57" s="1" t="n">
        <v>0.08819</v>
      </c>
      <c r="E57" s="1" t="n">
        <v>86</v>
      </c>
      <c r="F57" s="1" t="n">
        <v>129</v>
      </c>
      <c r="G57" s="1" t="n">
        <v>44</v>
      </c>
      <c r="H57" s="1" t="n">
        <v>31</v>
      </c>
      <c r="I57" s="1" t="n">
        <v>3</v>
      </c>
      <c r="J57" s="1" t="n">
        <v>53</v>
      </c>
      <c r="K57" s="1" t="n">
        <v>2</v>
      </c>
    </row>
    <row r="58" customFormat="false" ht="15" hidden="false" customHeight="false" outlineLevel="0" collapsed="false">
      <c r="A58" s="1" t="s">
        <v>23</v>
      </c>
      <c r="B58" s="1" t="s">
        <v>29</v>
      </c>
      <c r="C58" s="1" t="n">
        <v>0.0011</v>
      </c>
      <c r="D58" s="1" t="n">
        <v>0.08873</v>
      </c>
      <c r="E58" s="1" t="n">
        <v>85</v>
      </c>
      <c r="F58" s="1" t="n">
        <v>104</v>
      </c>
      <c r="G58" s="1" t="n">
        <v>20</v>
      </c>
      <c r="H58" s="1" t="n">
        <v>19</v>
      </c>
      <c r="I58" s="1" t="n">
        <v>1</v>
      </c>
      <c r="J58" s="1" t="n">
        <v>61</v>
      </c>
      <c r="K58" s="1" t="n">
        <v>2</v>
      </c>
    </row>
    <row r="59" customFormat="false" ht="15" hidden="false" customHeight="false" outlineLevel="0" collapsed="false">
      <c r="A59" s="1" t="s">
        <v>23</v>
      </c>
      <c r="B59" s="1" t="s">
        <v>37</v>
      </c>
      <c r="C59" s="1" t="n">
        <v>0.0014</v>
      </c>
      <c r="D59" s="1" t="n">
        <v>0.09746</v>
      </c>
      <c r="E59" s="1" t="n">
        <v>85</v>
      </c>
      <c r="F59" s="1" t="n">
        <v>114</v>
      </c>
      <c r="G59" s="1" t="n">
        <v>30</v>
      </c>
      <c r="H59" s="1" t="n">
        <v>29</v>
      </c>
      <c r="I59" s="1" t="n">
        <v>3</v>
      </c>
      <c r="J59" s="1" t="n">
        <v>55</v>
      </c>
      <c r="K59" s="1" t="n">
        <v>2</v>
      </c>
    </row>
    <row r="60" customFormat="false" ht="15" hidden="false" customHeight="false" outlineLevel="0" collapsed="false">
      <c r="A60" s="1" t="s">
        <v>23</v>
      </c>
      <c r="B60" s="1" t="s">
        <v>72</v>
      </c>
      <c r="C60" s="1" t="n">
        <v>0.0016</v>
      </c>
      <c r="D60" s="1" t="n">
        <v>0.11047</v>
      </c>
      <c r="E60" s="1" t="n">
        <v>88</v>
      </c>
      <c r="F60" s="1" t="n">
        <v>116</v>
      </c>
      <c r="G60" s="1" t="n">
        <v>29</v>
      </c>
      <c r="H60" s="1" t="n">
        <v>28</v>
      </c>
      <c r="I60" s="1" t="n">
        <v>3</v>
      </c>
      <c r="J60" s="1" t="n">
        <v>56</v>
      </c>
      <c r="K60" s="1" t="n">
        <v>2</v>
      </c>
    </row>
    <row r="61" customFormat="false" ht="15" hidden="false" customHeight="false" outlineLevel="0" collapsed="false">
      <c r="A61" s="1" t="s">
        <v>23</v>
      </c>
      <c r="B61" s="1" t="s">
        <v>73</v>
      </c>
      <c r="C61" s="1" t="n">
        <v>0.0044</v>
      </c>
      <c r="D61" s="1" t="n">
        <v>0.26573</v>
      </c>
      <c r="E61" s="1" t="n">
        <v>85</v>
      </c>
      <c r="F61" s="1" t="n">
        <v>115</v>
      </c>
      <c r="G61" s="1" t="n">
        <v>31</v>
      </c>
      <c r="H61" s="1" t="n">
        <v>30</v>
      </c>
      <c r="I61" s="1" t="n">
        <v>3</v>
      </c>
      <c r="J61" s="1" t="n">
        <v>52</v>
      </c>
      <c r="K61" s="1" t="n">
        <v>2</v>
      </c>
    </row>
    <row r="62" customFormat="false" ht="15" hidden="false" customHeight="false" outlineLevel="0" collapsed="false">
      <c r="A62" s="1" t="s">
        <v>23</v>
      </c>
      <c r="B62" s="1" t="s">
        <v>74</v>
      </c>
      <c r="C62" s="1" t="n">
        <v>0.0045</v>
      </c>
      <c r="D62" s="1" t="n">
        <v>0.26961</v>
      </c>
      <c r="E62" s="1" t="n">
        <v>85</v>
      </c>
      <c r="F62" s="1" t="n">
        <v>116</v>
      </c>
      <c r="G62" s="1" t="n">
        <v>32</v>
      </c>
      <c r="H62" s="1" t="n">
        <v>31</v>
      </c>
      <c r="I62" s="1" t="n">
        <v>3</v>
      </c>
      <c r="J62" s="1" t="n">
        <v>51</v>
      </c>
      <c r="K62" s="1" t="n">
        <v>2</v>
      </c>
    </row>
    <row r="63" customFormat="false" ht="15" hidden="false" customHeight="false" outlineLevel="0" collapsed="false">
      <c r="A63" s="1" t="s">
        <v>23</v>
      </c>
      <c r="B63" s="1" t="s">
        <v>75</v>
      </c>
      <c r="C63" s="1" t="n">
        <v>0.011</v>
      </c>
      <c r="D63" s="1" t="n">
        <v>0.48577</v>
      </c>
      <c r="E63" s="1" t="n">
        <v>85</v>
      </c>
      <c r="F63" s="1" t="n">
        <v>116</v>
      </c>
      <c r="G63" s="1" t="n">
        <v>32</v>
      </c>
      <c r="H63" s="1" t="n">
        <v>31</v>
      </c>
      <c r="I63" s="1" t="n">
        <v>4</v>
      </c>
      <c r="J63" s="1" t="n">
        <v>53</v>
      </c>
      <c r="K63" s="1" t="n">
        <v>2</v>
      </c>
    </row>
    <row r="64" customFormat="false" ht="15" hidden="false" customHeight="false" outlineLevel="0" collapsed="false">
      <c r="A64" s="1" t="s">
        <v>23</v>
      </c>
      <c r="B64" s="1" t="s">
        <v>76</v>
      </c>
      <c r="C64" s="1" t="n">
        <v>0.012</v>
      </c>
      <c r="D64" s="1" t="n">
        <v>0.49364</v>
      </c>
      <c r="E64" s="1" t="n">
        <v>85</v>
      </c>
      <c r="F64" s="1" t="n">
        <v>116</v>
      </c>
      <c r="G64" s="1" t="n">
        <v>32</v>
      </c>
      <c r="H64" s="1" t="n">
        <v>31</v>
      </c>
      <c r="I64" s="1" t="n">
        <v>3</v>
      </c>
      <c r="J64" s="1" t="n">
        <v>49</v>
      </c>
      <c r="K64" s="1" t="n">
        <v>3</v>
      </c>
    </row>
    <row r="65" customFormat="false" ht="15" hidden="false" customHeight="false" outlineLevel="0" collapsed="false">
      <c r="A65" s="1" t="s">
        <v>23</v>
      </c>
      <c r="B65" s="1" t="s">
        <v>77</v>
      </c>
      <c r="C65" s="1" t="n">
        <v>0.0224</v>
      </c>
      <c r="D65" s="1" t="n">
        <v>0.79595</v>
      </c>
      <c r="E65" s="1" t="n">
        <v>85</v>
      </c>
      <c r="F65" s="1" t="n">
        <v>116</v>
      </c>
      <c r="G65" s="1" t="n">
        <v>32</v>
      </c>
      <c r="H65" s="1" t="n">
        <v>31</v>
      </c>
      <c r="I65" s="1" t="n">
        <v>5</v>
      </c>
      <c r="J65" s="1" t="n">
        <v>56</v>
      </c>
      <c r="K65" s="1" t="n">
        <v>2</v>
      </c>
    </row>
    <row r="66" customFormat="false" ht="15" hidden="false" customHeight="false" outlineLevel="0" collapsed="false">
      <c r="A66" s="1" t="s">
        <v>23</v>
      </c>
      <c r="B66" s="1" t="s">
        <v>39</v>
      </c>
      <c r="C66" s="1" t="n">
        <v>0.0208</v>
      </c>
      <c r="D66" s="1" t="n">
        <v>0.78141</v>
      </c>
      <c r="E66" s="1" t="n">
        <v>85</v>
      </c>
      <c r="F66" s="1" t="n">
        <v>116</v>
      </c>
      <c r="G66" s="1" t="n">
        <v>32</v>
      </c>
      <c r="H66" s="1" t="n">
        <v>31</v>
      </c>
      <c r="I66" s="1" t="n">
        <v>4</v>
      </c>
      <c r="J66" s="1" t="n">
        <v>52</v>
      </c>
      <c r="K66" s="1" t="n">
        <v>2</v>
      </c>
    </row>
    <row r="67" customFormat="false" ht="15" hidden="false" customHeight="false" outlineLevel="0" collapsed="false">
      <c r="A67" s="1" t="s">
        <v>23</v>
      </c>
      <c r="B67" s="1" t="s">
        <v>78</v>
      </c>
      <c r="C67" s="1" t="n">
        <v>0.0228</v>
      </c>
      <c r="D67" s="1" t="n">
        <v>0.81533</v>
      </c>
      <c r="E67" s="1" t="n">
        <v>88</v>
      </c>
      <c r="F67" s="1" t="n">
        <v>115</v>
      </c>
      <c r="G67" s="1" t="n">
        <v>28</v>
      </c>
      <c r="H67" s="1" t="n">
        <v>27</v>
      </c>
      <c r="I67" s="1" t="n">
        <v>5</v>
      </c>
      <c r="J67" s="1" t="n">
        <v>64</v>
      </c>
      <c r="K67" s="1" t="n">
        <v>2</v>
      </c>
    </row>
    <row r="68" customFormat="false" ht="15" hidden="false" customHeight="false" outlineLevel="0" collapsed="false">
      <c r="A68" s="1" t="s">
        <v>23</v>
      </c>
      <c r="B68" s="1" t="s">
        <v>32</v>
      </c>
      <c r="C68" s="1" t="n">
        <v>0.0001</v>
      </c>
      <c r="D68" s="1" t="n">
        <v>0.02827</v>
      </c>
      <c r="E68" s="1" t="n">
        <v>88</v>
      </c>
      <c r="F68" s="1" t="n">
        <v>133</v>
      </c>
      <c r="G68" s="1" t="n">
        <v>46</v>
      </c>
      <c r="H68" s="1" t="n">
        <v>33</v>
      </c>
      <c r="I68" s="1" t="n">
        <v>3</v>
      </c>
      <c r="J68" s="1" t="n">
        <v>53</v>
      </c>
      <c r="K68" s="1" t="n">
        <v>2</v>
      </c>
    </row>
    <row r="69" customFormat="false" ht="15" hidden="false" customHeight="false" outlineLevel="0" collapsed="false">
      <c r="A69" s="1" t="s">
        <v>23</v>
      </c>
      <c r="B69" s="1" t="s">
        <v>38</v>
      </c>
      <c r="C69" s="1" t="n">
        <v>0.0019</v>
      </c>
      <c r="D69" s="1" t="n">
        <v>0.13779</v>
      </c>
      <c r="E69" s="1" t="n">
        <v>88</v>
      </c>
      <c r="F69" s="1" t="n">
        <v>114</v>
      </c>
      <c r="G69" s="1" t="n">
        <v>27</v>
      </c>
      <c r="H69" s="1" t="n">
        <v>26</v>
      </c>
      <c r="I69" s="1" t="n">
        <v>1</v>
      </c>
      <c r="J69" s="1" t="n">
        <v>48</v>
      </c>
      <c r="K69" s="1" t="n">
        <v>3</v>
      </c>
    </row>
    <row r="70" customFormat="false" ht="15" hidden="false" customHeight="false" outlineLevel="0" collapsed="false">
      <c r="A70" s="1" t="s">
        <v>23</v>
      </c>
      <c r="B70" s="1" t="s">
        <v>35</v>
      </c>
      <c r="C70" s="1" t="n">
        <v>0.0022</v>
      </c>
      <c r="D70" s="1" t="n">
        <v>0.15575</v>
      </c>
      <c r="E70" s="1" t="n">
        <v>88</v>
      </c>
      <c r="F70" s="1" t="n">
        <v>133</v>
      </c>
      <c r="G70" s="1" t="n">
        <v>46</v>
      </c>
      <c r="H70" s="1" t="n">
        <v>33</v>
      </c>
      <c r="I70" s="1" t="n">
        <v>4</v>
      </c>
      <c r="J70" s="1" t="n">
        <v>53</v>
      </c>
      <c r="K70" s="1" t="n">
        <v>2</v>
      </c>
    </row>
    <row r="71" customFormat="false" ht="15" hidden="false" customHeight="false" outlineLevel="0" collapsed="false">
      <c r="A71" s="1" t="s">
        <v>23</v>
      </c>
      <c r="B71" s="1" t="s">
        <v>79</v>
      </c>
      <c r="C71" s="1" t="n">
        <v>0.003</v>
      </c>
      <c r="D71" s="1" t="n">
        <v>0.20027</v>
      </c>
      <c r="E71" s="1" t="n">
        <v>88</v>
      </c>
      <c r="F71" s="1" t="n">
        <v>114</v>
      </c>
      <c r="G71" s="1" t="n">
        <v>27</v>
      </c>
      <c r="H71" s="1" t="n">
        <v>26</v>
      </c>
      <c r="I71" s="1" t="n">
        <v>4</v>
      </c>
      <c r="J71" s="1" t="n">
        <v>63</v>
      </c>
      <c r="K71" s="1" t="n">
        <v>2</v>
      </c>
    </row>
    <row r="72" customFormat="false" ht="15" hidden="false" customHeight="false" outlineLevel="0" collapsed="false">
      <c r="A72" s="1" t="s">
        <v>23</v>
      </c>
      <c r="B72" s="1" t="s">
        <v>80</v>
      </c>
      <c r="C72" s="1" t="n">
        <v>0.0038</v>
      </c>
      <c r="D72" s="1" t="n">
        <v>0.22064</v>
      </c>
      <c r="E72" s="1" t="n">
        <v>88</v>
      </c>
      <c r="F72" s="1" t="n">
        <v>114</v>
      </c>
      <c r="G72" s="1" t="n">
        <v>27</v>
      </c>
      <c r="H72" s="1" t="n">
        <v>26</v>
      </c>
      <c r="I72" s="1" t="n">
        <v>1</v>
      </c>
      <c r="J72" s="1" t="n">
        <v>47</v>
      </c>
      <c r="K72" s="1" t="n">
        <v>3</v>
      </c>
    </row>
    <row r="73" customFormat="false" ht="15" hidden="false" customHeight="false" outlineLevel="0" collapsed="false">
      <c r="A73" s="1" t="s">
        <v>23</v>
      </c>
      <c r="B73" s="1" t="s">
        <v>81</v>
      </c>
      <c r="C73" s="1" t="n">
        <v>0.003</v>
      </c>
      <c r="D73" s="1" t="n">
        <v>0.20881</v>
      </c>
      <c r="E73" s="1" t="n">
        <v>86</v>
      </c>
      <c r="F73" s="1" t="n">
        <v>114</v>
      </c>
      <c r="G73" s="1" t="n">
        <v>29</v>
      </c>
      <c r="H73" s="1" t="n">
        <v>28</v>
      </c>
      <c r="I73" s="1" t="n">
        <v>1</v>
      </c>
      <c r="J73" s="1" t="n">
        <v>45</v>
      </c>
      <c r="K73" s="1" t="n">
        <v>3</v>
      </c>
    </row>
    <row r="74" customFormat="false" ht="15" hidden="false" customHeight="false" outlineLevel="0" collapsed="false">
      <c r="A74" s="1" t="s">
        <v>23</v>
      </c>
      <c r="B74" s="1" t="s">
        <v>82</v>
      </c>
      <c r="C74" s="1" t="n">
        <v>0.0085</v>
      </c>
      <c r="D74" s="1" t="n">
        <v>0.4225</v>
      </c>
      <c r="E74" s="1" t="n">
        <v>86</v>
      </c>
      <c r="F74" s="1" t="n">
        <v>114</v>
      </c>
      <c r="G74" s="1" t="n">
        <v>29</v>
      </c>
      <c r="H74" s="1" t="n">
        <v>28</v>
      </c>
      <c r="I74" s="1" t="n">
        <v>2</v>
      </c>
      <c r="J74" s="1" t="n">
        <v>48</v>
      </c>
      <c r="K74" s="1" t="n">
        <v>3</v>
      </c>
    </row>
    <row r="75" customFormat="false" ht="15" hidden="false" customHeight="false" outlineLevel="0" collapsed="false">
      <c r="A75" s="1" t="s">
        <v>23</v>
      </c>
      <c r="B75" s="1" t="s">
        <v>83</v>
      </c>
      <c r="C75" s="1" t="n">
        <v>0.02</v>
      </c>
      <c r="D75" s="1" t="n">
        <v>0.74787</v>
      </c>
      <c r="E75" s="1" t="n">
        <v>88</v>
      </c>
      <c r="F75" s="1" t="n">
        <v>114</v>
      </c>
      <c r="G75" s="1" t="n">
        <v>27</v>
      </c>
      <c r="H75" s="1" t="n">
        <v>26</v>
      </c>
      <c r="I75" s="1" t="n">
        <v>2</v>
      </c>
      <c r="J75" s="1" t="n">
        <v>51</v>
      </c>
      <c r="K75" s="1" t="n">
        <v>2</v>
      </c>
    </row>
    <row r="76" customFormat="false" ht="15" hidden="false" customHeight="false" outlineLevel="0" collapsed="false">
      <c r="A76" s="1" t="s">
        <v>23</v>
      </c>
      <c r="B76" s="1" t="s">
        <v>84</v>
      </c>
      <c r="C76" s="1" t="n">
        <v>0.027</v>
      </c>
      <c r="D76" s="1" t="n">
        <v>0.97631</v>
      </c>
      <c r="E76" s="1" t="n">
        <v>86</v>
      </c>
      <c r="F76" s="1" t="n">
        <v>114</v>
      </c>
      <c r="G76" s="1" t="n">
        <v>29</v>
      </c>
      <c r="H76" s="1" t="n">
        <v>28</v>
      </c>
      <c r="I76" s="1" t="n">
        <v>2</v>
      </c>
      <c r="J76" s="1" t="n">
        <v>46</v>
      </c>
      <c r="K76" s="1" t="n">
        <v>3</v>
      </c>
    </row>
    <row r="77" customFormat="false" ht="15" hidden="false" customHeight="false" outlineLevel="0" collapsed="false">
      <c r="A77" s="1" t="s">
        <v>23</v>
      </c>
      <c r="B77" s="1" t="s">
        <v>85</v>
      </c>
      <c r="C77" s="1" t="n">
        <v>0.0405</v>
      </c>
      <c r="D77" s="1" t="s">
        <v>62</v>
      </c>
      <c r="E77" s="1" t="n">
        <v>88</v>
      </c>
      <c r="F77" s="1" t="n">
        <v>114</v>
      </c>
      <c r="G77" s="1" t="n">
        <v>27</v>
      </c>
      <c r="H77" s="1" t="n">
        <v>26</v>
      </c>
      <c r="I77" s="1" t="n">
        <v>2</v>
      </c>
      <c r="J77" s="1" t="n">
        <v>48</v>
      </c>
      <c r="K77" s="1" t="n">
        <v>3</v>
      </c>
    </row>
    <row r="78" customFormat="false" ht="15" hidden="false" customHeight="false" outlineLevel="0" collapsed="false">
      <c r="A78" s="1" t="s">
        <v>23</v>
      </c>
      <c r="B78" s="1" t="s">
        <v>86</v>
      </c>
      <c r="C78" s="1" t="n">
        <v>0.0405</v>
      </c>
      <c r="D78" s="1" t="s">
        <v>62</v>
      </c>
      <c r="E78" s="1" t="n">
        <v>88</v>
      </c>
      <c r="F78" s="1" t="n">
        <v>114</v>
      </c>
      <c r="G78" s="1" t="n">
        <v>27</v>
      </c>
      <c r="H78" s="1" t="n">
        <v>26</v>
      </c>
      <c r="I78" s="1" t="n">
        <v>2</v>
      </c>
      <c r="J78" s="1" t="n">
        <v>48</v>
      </c>
      <c r="K78" s="1" t="n">
        <v>3</v>
      </c>
    </row>
    <row r="79" customFormat="false" ht="15" hidden="false" customHeight="false" outlineLevel="0" collapsed="false">
      <c r="A79" s="1" t="s">
        <v>23</v>
      </c>
      <c r="B79" s="1" t="s">
        <v>87</v>
      </c>
      <c r="C79" s="1" t="n">
        <v>0.003</v>
      </c>
      <c r="D79" s="1" t="n">
        <v>0.20881</v>
      </c>
      <c r="E79" s="1" t="n">
        <v>86</v>
      </c>
      <c r="F79" s="1" t="n">
        <v>114</v>
      </c>
      <c r="G79" s="1" t="n">
        <v>29</v>
      </c>
      <c r="H79" s="1" t="n">
        <v>28</v>
      </c>
      <c r="I79" s="1" t="n">
        <v>1</v>
      </c>
      <c r="J79" s="1" t="n">
        <v>45</v>
      </c>
      <c r="K79" s="1" t="n">
        <v>3</v>
      </c>
    </row>
    <row r="80" customFormat="false" ht="15" hidden="false" customHeight="false" outlineLevel="0" collapsed="false">
      <c r="A80" s="1" t="s">
        <v>23</v>
      </c>
      <c r="B80" s="1" t="s">
        <v>88</v>
      </c>
      <c r="C80" s="1" t="n">
        <v>0.0085</v>
      </c>
      <c r="D80" s="1" t="n">
        <v>0.4225</v>
      </c>
      <c r="E80" s="1" t="n">
        <v>86</v>
      </c>
      <c r="F80" s="1" t="n">
        <v>114</v>
      </c>
      <c r="G80" s="1" t="n">
        <v>29</v>
      </c>
      <c r="H80" s="1" t="n">
        <v>28</v>
      </c>
      <c r="I80" s="1" t="n">
        <v>2</v>
      </c>
      <c r="J80" s="1" t="n">
        <v>48</v>
      </c>
      <c r="K80" s="1" t="n">
        <v>3</v>
      </c>
    </row>
    <row r="81" customFormat="false" ht="15" hidden="false" customHeight="false" outlineLevel="0" collapsed="false">
      <c r="A81" s="1" t="s">
        <v>23</v>
      </c>
      <c r="B81" s="1" t="s">
        <v>89</v>
      </c>
      <c r="C81" s="1" t="n">
        <v>0.02</v>
      </c>
      <c r="D81" s="1" t="n">
        <v>0.74787</v>
      </c>
      <c r="E81" s="1" t="n">
        <v>88</v>
      </c>
      <c r="F81" s="1" t="n">
        <v>114</v>
      </c>
      <c r="G81" s="1" t="n">
        <v>27</v>
      </c>
      <c r="H81" s="1" t="n">
        <v>26</v>
      </c>
      <c r="I81" s="1" t="n">
        <v>2</v>
      </c>
      <c r="J81" s="1" t="n">
        <v>51</v>
      </c>
      <c r="K81" s="1" t="n">
        <v>2</v>
      </c>
    </row>
    <row r="82" customFormat="false" ht="15" hidden="false" customHeight="false" outlineLevel="0" collapsed="false">
      <c r="A82" s="1" t="s">
        <v>23</v>
      </c>
      <c r="B82" s="1" t="s">
        <v>90</v>
      </c>
      <c r="C82" s="1" t="n">
        <v>0.0256</v>
      </c>
      <c r="D82" s="1" t="n">
        <v>0.88569</v>
      </c>
      <c r="E82" s="1" t="n">
        <v>88</v>
      </c>
      <c r="F82" s="1" t="n">
        <v>114</v>
      </c>
      <c r="G82" s="1" t="n">
        <v>27</v>
      </c>
      <c r="H82" s="1" t="n">
        <v>26</v>
      </c>
      <c r="I82" s="1" t="n">
        <v>2</v>
      </c>
      <c r="J82" s="1" t="n">
        <v>49</v>
      </c>
      <c r="K82" s="1" t="n">
        <v>3</v>
      </c>
    </row>
    <row r="83" customFormat="false" ht="15" hidden="false" customHeight="false" outlineLevel="0" collapsed="false">
      <c r="A83" s="1" t="s">
        <v>23</v>
      </c>
      <c r="B83" s="1" t="s">
        <v>91</v>
      </c>
      <c r="C83" s="1" t="n">
        <v>0.027</v>
      </c>
      <c r="D83" s="1" t="n">
        <v>0.97631</v>
      </c>
      <c r="E83" s="1" t="n">
        <v>86</v>
      </c>
      <c r="F83" s="1" t="n">
        <v>114</v>
      </c>
      <c r="G83" s="1" t="n">
        <v>29</v>
      </c>
      <c r="H83" s="1" t="n">
        <v>28</v>
      </c>
      <c r="I83" s="1" t="n">
        <v>2</v>
      </c>
      <c r="J83" s="1" t="n">
        <v>46</v>
      </c>
      <c r="K83" s="1" t="n">
        <v>3</v>
      </c>
    </row>
    <row r="84" customFormat="false" ht="15" hidden="false" customHeight="false" outlineLevel="0" collapsed="false">
      <c r="A84" s="1" t="s">
        <v>23</v>
      </c>
      <c r="B84" s="1" t="s">
        <v>92</v>
      </c>
      <c r="C84" s="1" t="n">
        <v>0.0045</v>
      </c>
      <c r="D84" s="1" t="n">
        <v>0.26961</v>
      </c>
      <c r="E84" s="1" t="n">
        <v>85</v>
      </c>
      <c r="F84" s="1" t="n">
        <v>131</v>
      </c>
      <c r="G84" s="1" t="n">
        <v>47</v>
      </c>
      <c r="H84" s="1" t="n">
        <v>34</v>
      </c>
      <c r="I84" s="1" t="n">
        <v>4</v>
      </c>
      <c r="J84" s="1" t="n">
        <v>51</v>
      </c>
      <c r="K84" s="1" t="n">
        <v>2</v>
      </c>
    </row>
    <row r="85" customFormat="false" ht="15" hidden="false" customHeight="false" outlineLevel="0" collapsed="false">
      <c r="A85" s="1" t="s">
        <v>23</v>
      </c>
      <c r="B85" s="1" t="s">
        <v>93</v>
      </c>
      <c r="C85" s="1" t="n">
        <v>0.0085</v>
      </c>
      <c r="D85" s="1" t="n">
        <v>0.4225</v>
      </c>
      <c r="E85" s="1" t="n">
        <v>88</v>
      </c>
      <c r="F85" s="1" t="n">
        <v>116</v>
      </c>
      <c r="G85" s="1" t="n">
        <v>29</v>
      </c>
      <c r="H85" s="1" t="n">
        <v>28</v>
      </c>
      <c r="I85" s="1" t="n">
        <v>2</v>
      </c>
      <c r="J85" s="1" t="n">
        <v>48</v>
      </c>
      <c r="K85" s="1" t="n">
        <v>3</v>
      </c>
    </row>
    <row r="86" customFormat="false" ht="15" hidden="false" customHeight="false" outlineLevel="0" collapsed="false">
      <c r="A86" s="1" t="s">
        <v>23</v>
      </c>
      <c r="B86" s="1" t="s">
        <v>94</v>
      </c>
      <c r="C86" s="1" t="n">
        <v>0.016</v>
      </c>
      <c r="D86" s="1" t="n">
        <v>0.64443</v>
      </c>
      <c r="E86" s="1" t="n">
        <v>88</v>
      </c>
      <c r="F86" s="1" t="n">
        <v>116</v>
      </c>
      <c r="G86" s="1" t="n">
        <v>29</v>
      </c>
      <c r="H86" s="1" t="n">
        <v>28</v>
      </c>
      <c r="I86" s="1" t="n">
        <v>2</v>
      </c>
      <c r="J86" s="1" t="n">
        <v>47</v>
      </c>
      <c r="K86" s="1" t="n">
        <v>3</v>
      </c>
    </row>
    <row r="87" customFormat="false" ht="15" hidden="false" customHeight="false" outlineLevel="0" collapsed="false">
      <c r="A87" s="1" t="s">
        <v>23</v>
      </c>
      <c r="B87" s="1" t="s">
        <v>95</v>
      </c>
      <c r="C87" s="1" t="n">
        <v>0.0355</v>
      </c>
      <c r="D87" s="1" t="s">
        <v>62</v>
      </c>
      <c r="E87" s="1" t="n">
        <v>88</v>
      </c>
      <c r="F87" s="1" t="n">
        <v>115</v>
      </c>
      <c r="G87" s="1" t="n">
        <v>28</v>
      </c>
      <c r="H87" s="1" t="n">
        <v>27</v>
      </c>
      <c r="I87" s="1" t="n">
        <v>5</v>
      </c>
      <c r="J87" s="1" t="n">
        <v>63</v>
      </c>
      <c r="K87" s="1" t="n">
        <v>2</v>
      </c>
    </row>
    <row r="88" customFormat="false" ht="15" hidden="false" customHeight="false" outlineLevel="0" collapsed="false">
      <c r="A88" s="1" t="s">
        <v>23</v>
      </c>
      <c r="B88" s="1" t="s">
        <v>96</v>
      </c>
      <c r="C88" s="1" t="n">
        <v>0.0132</v>
      </c>
      <c r="D88" s="1" t="n">
        <v>0.54431</v>
      </c>
      <c r="E88" s="1" t="n">
        <v>85</v>
      </c>
      <c r="F88" s="1" t="n">
        <v>115</v>
      </c>
      <c r="G88" s="1" t="n">
        <v>31</v>
      </c>
      <c r="H88" s="1" t="n">
        <v>30</v>
      </c>
      <c r="I88" s="1" t="n">
        <v>4</v>
      </c>
      <c r="J88" s="1" t="n">
        <v>54</v>
      </c>
      <c r="K88" s="1" t="n">
        <v>2</v>
      </c>
    </row>
    <row r="89" customFormat="false" ht="15" hidden="false" customHeight="false" outlineLevel="0" collapsed="false">
      <c r="A89" s="1" t="s">
        <v>23</v>
      </c>
      <c r="B89" s="1" t="s">
        <v>97</v>
      </c>
      <c r="C89" s="1" t="n">
        <v>0.0132</v>
      </c>
      <c r="D89" s="1" t="n">
        <v>0.54431</v>
      </c>
      <c r="E89" s="1" t="n">
        <v>85</v>
      </c>
      <c r="F89" s="1" t="n">
        <v>115</v>
      </c>
      <c r="G89" s="1" t="n">
        <v>31</v>
      </c>
      <c r="H89" s="1" t="n">
        <v>30</v>
      </c>
      <c r="I89" s="1" t="n">
        <v>4</v>
      </c>
      <c r="J89" s="1" t="n">
        <v>54</v>
      </c>
      <c r="K89" s="1" t="n">
        <v>2</v>
      </c>
    </row>
    <row r="90" customFormat="false" ht="15" hidden="false" customHeight="false" outlineLevel="0" collapsed="false">
      <c r="A90" s="1" t="s">
        <v>23</v>
      </c>
      <c r="B90" s="1" t="s">
        <v>98</v>
      </c>
      <c r="C90" s="1" t="n">
        <v>0.0419</v>
      </c>
      <c r="D90" s="1" t="s">
        <v>62</v>
      </c>
      <c r="E90" s="1" t="n">
        <v>88</v>
      </c>
      <c r="F90" s="1" t="n">
        <v>115</v>
      </c>
      <c r="G90" s="1" t="n">
        <v>28</v>
      </c>
      <c r="H90" s="1" t="n">
        <v>27</v>
      </c>
      <c r="I90" s="1" t="n">
        <v>3</v>
      </c>
      <c r="J90" s="1" t="n">
        <v>52</v>
      </c>
      <c r="K90" s="1" t="n">
        <v>2</v>
      </c>
    </row>
    <row r="91" customFormat="false" ht="15" hidden="false" customHeight="false" outlineLevel="0" collapsed="false">
      <c r="A91" s="1" t="s">
        <v>23</v>
      </c>
      <c r="B91" s="1" t="s">
        <v>99</v>
      </c>
      <c r="C91" s="1" t="n">
        <v>0.0224</v>
      </c>
      <c r="D91" s="1" t="n">
        <v>0.79595</v>
      </c>
      <c r="E91" s="1" t="n">
        <v>88</v>
      </c>
      <c r="F91" s="1" t="n">
        <v>116</v>
      </c>
      <c r="G91" s="1" t="n">
        <v>29</v>
      </c>
      <c r="H91" s="1" t="n">
        <v>28</v>
      </c>
      <c r="I91" s="1" t="n">
        <v>4</v>
      </c>
      <c r="J91" s="1" t="n">
        <v>56</v>
      </c>
      <c r="K91" s="1" t="n">
        <v>2</v>
      </c>
    </row>
    <row r="92" customFormat="false" ht="15" hidden="false" customHeight="false" outlineLevel="0" collapsed="false">
      <c r="A92" s="1" t="s">
        <v>23</v>
      </c>
      <c r="B92" s="1" t="s">
        <v>100</v>
      </c>
      <c r="C92" s="1" t="n">
        <v>0.0419</v>
      </c>
      <c r="D92" s="1" t="s">
        <v>62</v>
      </c>
      <c r="E92" s="1" t="n">
        <v>88</v>
      </c>
      <c r="F92" s="1" t="n">
        <v>133</v>
      </c>
      <c r="G92" s="1" t="n">
        <v>46</v>
      </c>
      <c r="H92" s="1" t="n">
        <v>33</v>
      </c>
      <c r="I92" s="1" t="n">
        <v>5</v>
      </c>
      <c r="J92" s="1" t="n">
        <v>52</v>
      </c>
      <c r="K92" s="1" t="n">
        <v>2</v>
      </c>
    </row>
    <row r="93" customFormat="false" ht="15" hidden="false" customHeight="false" outlineLevel="0" collapsed="false">
      <c r="A93" s="1" t="s">
        <v>23</v>
      </c>
      <c r="B93" s="1" t="s">
        <v>101</v>
      </c>
      <c r="C93" s="1" t="n">
        <v>0.0465</v>
      </c>
      <c r="D93" s="1" t="s">
        <v>62</v>
      </c>
      <c r="E93" s="1" t="n">
        <v>88</v>
      </c>
      <c r="F93" s="1" t="n">
        <v>132</v>
      </c>
      <c r="G93" s="1" t="n">
        <v>45</v>
      </c>
      <c r="H93" s="1" t="n">
        <v>32</v>
      </c>
      <c r="I93" s="1" t="n">
        <v>6</v>
      </c>
      <c r="J93" s="1" t="n">
        <v>58</v>
      </c>
      <c r="K93" s="1" t="n">
        <v>2</v>
      </c>
    </row>
    <row r="94" customFormat="false" ht="15" hidden="false" customHeight="false" outlineLevel="0" collapsed="false">
      <c r="A94" s="1" t="s">
        <v>23</v>
      </c>
      <c r="B94" s="1" t="s">
        <v>102</v>
      </c>
      <c r="C94" s="1" t="n">
        <v>0.0419</v>
      </c>
      <c r="D94" s="1" t="s">
        <v>62</v>
      </c>
      <c r="E94" s="1" t="n">
        <v>85</v>
      </c>
      <c r="F94" s="1" t="n">
        <v>115</v>
      </c>
      <c r="G94" s="1" t="n">
        <v>31</v>
      </c>
      <c r="H94" s="1" t="n">
        <v>30</v>
      </c>
      <c r="I94" s="1" t="n">
        <v>4</v>
      </c>
      <c r="J94" s="1" t="n">
        <v>52</v>
      </c>
      <c r="K94" s="1" t="n">
        <v>2</v>
      </c>
    </row>
    <row r="95" customFormat="false" ht="15" hidden="false" customHeight="false" outlineLevel="0" collapsed="false">
      <c r="A95" s="1" t="s">
        <v>23</v>
      </c>
      <c r="B95" s="1" t="s">
        <v>103</v>
      </c>
      <c r="C95" s="1" t="n">
        <v>0.0208</v>
      </c>
      <c r="D95" s="1" t="n">
        <v>0.78141</v>
      </c>
      <c r="E95" s="1" t="n">
        <v>85</v>
      </c>
      <c r="F95" s="1" t="n">
        <v>131</v>
      </c>
      <c r="G95" s="1" t="n">
        <v>47</v>
      </c>
      <c r="H95" s="1" t="n">
        <v>34</v>
      </c>
      <c r="I95" s="1" t="n">
        <v>5</v>
      </c>
      <c r="J95" s="1" t="n">
        <v>52</v>
      </c>
      <c r="K95" s="1" t="n">
        <v>2</v>
      </c>
    </row>
    <row r="97" customFormat="false" ht="15" hidden="false" customHeight="false" outlineLevel="0" collapsed="false">
      <c r="A97" s="1" t="s">
        <v>1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1T20:54:48Z</dcterms:created>
  <dc:creator>rkarn</dc:creator>
  <dc:description/>
  <dc:language>en-US</dc:language>
  <cp:lastModifiedBy>Laukaitis</cp:lastModifiedBy>
  <cp:lastPrinted>2012-04-11T20:57:33Z</cp:lastPrinted>
  <dcterms:modified xsi:type="dcterms:W3CDTF">2012-09-03T02:21:04Z</dcterms:modified>
  <cp:revision>0</cp:revision>
  <dc:subject/>
  <dc:title/>
</cp:coreProperties>
</file>